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Additional file 1" sheetId="1" r:id="rId1"/>
  </sheets>
  <calcPr calcId="144525"/>
</workbook>
</file>

<file path=xl/sharedStrings.xml><?xml version="1.0" encoding="utf-8"?>
<sst xmlns="http://schemas.openxmlformats.org/spreadsheetml/2006/main" count="85">
  <si>
    <t>Table S3  GO and KEGG enrichment analysis of genes that were differentially expressed in ≥3 GroupSets (top 6 significantly enriched terms were listed).</t>
  </si>
  <si>
    <t>Category</t>
  </si>
  <si>
    <t>ID</t>
  </si>
  <si>
    <t>Term</t>
  </si>
  <si>
    <t>log</t>
  </si>
  <si>
    <t>Ajusted p-value</t>
  </si>
  <si>
    <t>Gene count</t>
  </si>
  <si>
    <t>Genes</t>
  </si>
  <si>
    <t>BP</t>
  </si>
  <si>
    <t>GO:0008284</t>
  </si>
  <si>
    <t>positive regulation of cell proliferation</t>
  </si>
  <si>
    <t>CLDN7, CASR, THRB, PDGFB, PTGS2, OSMR, PDGFA, HMGCR, EDN1, IL15, CXCL12, TGFB1, NCCRP1, CTGF, CLCF1, FGF1, MYC, APLN, AR, PTGER4, HMGA2, PROX1, ADM, LAMC2, EMP2, NGF, ADORA2B, PKHD1, CSF1, TNC, CLU, ST8SIA1, SOX4, IL34, SOX9, TIMP1, LIF, ALDH1A2, AGT, KLF5, SHMT2, LGALS3, TGFBR1, ACER2, SPHK1, VWCE, HILPDA, PLAC8, ATF3, SFRP1, AKR1C18, HBEGF, F2R</t>
  </si>
  <si>
    <t>GO:0055114</t>
  </si>
  <si>
    <t>oxidation-reduction process</t>
  </si>
  <si>
    <t>ALDH8A1, ACOX2, D2HGDH, ALOXE3, PTGS2, HMGCR, AKR1C14, MTHFD1L, ACOX3, MTHFD1, MTHFD2, CH25H, HMOX1, SMOX, DAO, LOX, DHTKD1, MTO1, RTN4IP1, HPD, SUOX, MICAL2, CMAH, CBR3, DDO, DHDH, VAT1, HAO2, HSD11B2, TXNRD1, AOC1, SRXN1, CYP51, HSD3B2, ACADSB, ADHFE1, HSD17B14, KMO, FMO5, ALDH1A2, IVD, FMO2, HAAO, ALDH4A1, DMGDH, BDH2, QSOX1, BDH1, ALKBH7, PTGR2, PYROXD2, AKR1E1, BCKDHB, IDO2, HGD, AKR1B8, CYP7B1, AKR1C18, AOX3, ACAD11, BCO2</t>
  </si>
  <si>
    <t>GO:0048146</t>
  </si>
  <si>
    <t>positive regulation of fibroblast proliferation</t>
  </si>
  <si>
    <t>NRAS, FOSL2, PDGFB, PDGFA, AGT, SPHK1, SERPINE1, ESR1, TGIF1, CDK6, ITGB3, MYC, TGFB1, ANXA2, RPS3A1</t>
  </si>
  <si>
    <t>GO:0030335</t>
  </si>
  <si>
    <t>positive regulation of cell migration</t>
  </si>
  <si>
    <t>PDGFB, PDGFA, CSF1, TGFBR1, EDN1, SPHK1, F2RL1, SSH2, ITGB3, MMP14, MCAM, MMP3, CXCL12, TGFB1, SEMA6B, ITGA6, ITGA5, RRAS2, SEMA7A, HBEGF, LAMC2, FGF1, CYR61, F2R</t>
  </si>
  <si>
    <t>GO:0008152</t>
  </si>
  <si>
    <t>metabolic process</t>
  </si>
  <si>
    <t>ALDH8A1, HSD3B2, BCAT1, ACOX2, ACADSB, CNDP1, ENPP3, HK2, ACSS2, UGT3A1, ACSS3, ACOX3, ACSBG1, MTHFD1, FAHD1, MTHFD2, ALDH1A2, MUT, ASPA, IVD, OXCT1, GYS2, ALDH4A1, DHTKD1, ACSL4, BDH1, ACY1, UGT8A, UPB1, BCKDHB, PFKM, ECI3, ACSM3, GLB1L2, AACS, ACAD11, NEU2, SCP2, ACSM5</t>
  </si>
  <si>
    <t>GO:0010628</t>
  </si>
  <si>
    <t>positive regulation of gene expression</t>
  </si>
  <si>
    <t>CASR, PDGFB, LRRC32, CSF1, TNC, GJA1, ITGB3, SOX9, TGFB1, LIF, SPRY2, TNFRSF1A, ALDH1A2, CD44, CTGF, AGT, SERPINE1, NFIL3, ETV4, EGR1, AR, PTGER3, PTGER4, TGFBR1, CDK6, NR0B2, SMAD1, HMGA2, PLAUR, LCN2, PLSCR1, ATF3, ID1, KLF4, NGF</t>
  </si>
  <si>
    <t>CC</t>
  </si>
  <si>
    <t>GO:0070062</t>
  </si>
  <si>
    <t>extracellular exosome</t>
  </si>
  <si>
    <t>ALDH8A1, GNA14, S100A6, THRB, CADM1, SLC22A13, TUBB2A, PTPN23, BPHL, SLC7A5, CXCL12, ST3GAL1, SLC16A1, ASPA, SLC2A5, CD44, TMEM52B, SERPINE1, SLC4A1, PI15, GATM, MFGE8, NAPSA, MYH9, PLAUR, RND3, KRT19, CDKL1, RHCG, CPE, TACSTD2, F3, MGAM, ABAT, HSPB1, LAMC1, LRRK2, MVP, MPST, ACADSB, PKHD1, ENPP3, ALDOC, IFITM3, CLU, KMO, ITGB3, ATP6V1B1, TIMP1, SIAE, FGG, GALM, HNMT, FGA, PROCR, SERPINA1D, FGL2, ENTPD1, PLAT, BHMT2, H2-Q4, ACY1, CUBN, PTGR2, SLCO4C1, LGALS3, UPB1, CKAP4, AKR1E1, SLC6A13, ACMSD, HGD, ABHD14B, AK4, TINAGL1, RPS8, RPS3A1, TST, LCN2, APEH, SFRP1, SERPINB6A, RHOJ, RTN4, SLC15A2, UCHL1, NCS1, GJA1, VPS37B, ANPEP, LSR, CKB, MTHFD1, PTER, SLC23A1, NCCRP1, CLCF1, ACOT11, TUBB6, RHOB, RHOC, ITIH2, FAM129B, FAM129A, TUBA1A, CEACAM2, GOLM1, AHNAK, HPD, RAP2B, DDC, TTC38, PFKM, CLIC1, STXBP4, SLC3A1, FLNA, VAT1, PBLD1, C8A, STOM, SERPINA3N, CTH, BTG2, RRAS2, NUCB2, HAO2, TXNRD1, CTSC, AOC1, PROS1, FRK, CSF1, SERPINB1A, SFN, SEC14L3, GPRC5A, TPM4, TPM3, GLIPR2, CD9, AGT, KRT8, HAAO, BDH2, SULT1C2, FUT2, LYPLAL1, ACSL4, QSOX1, PLEC, PLP2, SHMT2, SLC12A1, SNX29, AXL, ANXA1, RPL24, CREB5, NID1, TMBIM1, TPMT, HNRNPDL, ANXA3, XPNPEP2, ANXA2, AKR1B8, NRAS, PLSCR1, AKR1C18, GAMT, HIBCH, GDF15, SCP2, CD14</t>
  </si>
  <si>
    <t>GO:0005739</t>
  </si>
  <si>
    <t>mitochondrion</t>
  </si>
  <si>
    <t>PDP2, PNKD, TRMT2B, CAR5A, BPHL, TMEM143, MMP3, ACSS3, MTHFD1L, SLC25A21, FAHD1, SLC16A1, SLC25A24, TCAIM, MTO1, AADAT, GATM, AKR1B10, SLC25A35, RIPK3, ABAT, LRRK2, TFB1M, GATB, PCCA, CROT, MPST, ACADSB, PTRH1, ADHFE1, ALDOC, ACP6, CLU, SOX4, KMO, SFXN5, GFM2, MUT, IVD, ALDH4A1, MAFF, PTGR2, AK4, MMAB, MMAA, TST, GLYCTK, ACAD11, BCO2, ACAD12, ETNPPL, ACOX2, D2HGDH, AMT, GJA1, ACOX3, CKB, MTHFD1, MCCC2, MTHFD2, TMEM173, LACE1, MCCC1, DHTKD1, MYC, RTN4IP1, HEMK1, SUOX, ESR1, CDK7, CLIC1, LPIN1, VAT1, STOM, PPM1K, AA467197, HAO2, TXNRD1, HSD3B2, BCAT1, ABCD1, 9030617O03RIK, HK2, UROS, KEG1, TNFRSF1A, OXCT1, DMGDH, KYAT3, ACSL4, BDH1, PINX1, ALKBH7, PDK2, SHMT2, SLC8A1, PDK4, AMACR, BCKDHB, BCS1L, ACSM3, ABCC9, HIBCH, SCP2, ACSM5</t>
  </si>
  <si>
    <t>GO:0009986</t>
  </si>
  <si>
    <t>cell surface</t>
  </si>
  <si>
    <t>DEFB29, CASR, PDGFB, CORIN, PDGFA, IL15, TGFB1, CD93, CD44, SLC4A1, ADAM8, CEACAM2, PTGER3, SLC7A11, THBD, TNFRSF10B, F3, EMP2, ADORA2B, TNFRSF12A, IFITM3, CLU, ITGB3, CD9, TNFRSF1A, FGG, PROCR, FGA, HEG1, TNN, SLC39A6, ENTPD1, PCSK6, PLAT, MUC1, H2-Q4, SLC12A1, HAVCR1, LGALS3, TGFBR1, CKAP4, ANXA1, AXL, HILPDA, EPHA2, ANXA2, SFRP1, ITGA6, ITGA5, HBEGF, CD14, F2R</t>
  </si>
  <si>
    <t>GO:0005925</t>
  </si>
  <si>
    <t>focal adhesion</t>
  </si>
  <si>
    <t>PDLIM7, TLN2, TSPAN4, TNC, SSH2, AKAP12, FHL3, GJA1, FHL2, PDLIM1, ITGB3, RHOU, TPM4, CD9, CD44, PROCR, RHOB, AATF, ZYX, AHNAK, PLEC, FLRT1, ANXA1, FLNC, MMP14, MYH9, MCAM, FLNA, PTPN12, EPHA2, RPS8, PLAUR, RPS3A1, RND3, ITGA6, ITGA5, RRAS2, HSPB1</t>
  </si>
  <si>
    <t>GO:0005615</t>
  </si>
  <si>
    <t>extracellular space</t>
  </si>
  <si>
    <t>NEPN, PDGFB, MASP1, PDGFA, EDN1, ANPEP, IL15, MMP3, VGF, CXCL12, TGFB1, MTHFD2, CLCF1, CTGF, SOSTDC1, PPP1R1A, SERPINE1, LOX, FGF1, APLN, GOLM1, GNL3, MFGE8, NAPSA, CLIC1, PDE4C, CBR3, C8A, STOM, SERPINA3N, THBD, CPE, ADM, TACSTD2, F3, NUCB2, HSPB1, LAMC2, CTSC, LRRK2, PROS1, AOC1, NGF, ADAMTS4, CXCL1, CSF1, TNC, SSH2, CLU, IL4RA, CXCL2, SERPINB1A, IL34, TIMP1, LIF, SIAE, TNFRSF1A, CD9, FGG, FGA, SERPINA1D, AGT, PCSK6, ENTPD1, QSOX1, SRGN, ANGPTL4, PLAT, SELP, FLRT1, LGALS3, AXL, ANXA1, HILPDA, SERPINA1F, FRZB, TINAGL1, MCAM, ANXA2, TST, LCN2, CXCL14, SFRP1, SERPINB6A, FJX1, HBEGF, LRP8, GDF15, IL1F6, CD14</t>
  </si>
  <si>
    <t>GO:0005777</t>
  </si>
  <si>
    <t>peroxisome</t>
  </si>
  <si>
    <t>ACOX2, HACL1, NUDT12, ABCD1, ACNAT1, AMACR, TIRAP, DDO, ECI3, ACSBG1, ACOX3, ACOT3, TMEM173, HAO2, DAO, ACAD11, ACSL4, SCP2, CROT</t>
  </si>
  <si>
    <t>MF</t>
  </si>
  <si>
    <t>GO:0016491</t>
  </si>
  <si>
    <t>oxidoreductase activity</t>
  </si>
  <si>
    <t>ALDH8A1, ACOX2, D2HGDH, ALOXE3, PTGS2, HMGCR, ACOX3, MTHFD1, MTHFD2, CH25H, HMOX1, BC089597, SMOX, DAO, LOX, DHTKD1, MTO1, RTN4IP1, HPD, SUOX, MICAL2, CMAH, CBR3, DDO, DHDH, VAT1, AKR1B10, HAO2, HSD11B2, TXNRD1, AOC1, SRXN1, CYP51, HSD3B2, ACADSB, ADHFE1, KMO, FMO5, ALDH1A2, IVD, FMO2, HAAO, ALDH4A1, DMGDH, BDH2, QSOX1, BDH1, ALKBH7, PTGR2, PYROXD2, AKR1E1, BCKDHB, IDO2, HGD, AKR1B8, CYP7B1, AKR1C18, AOX3, ACAD11, BCO2</t>
  </si>
  <si>
    <t>GO:0003824</t>
  </si>
  <si>
    <t>catalytic activity</t>
  </si>
  <si>
    <t>ETNPPL, BCAT1, HSD3B2, APOBEC3, HACL1, D2HGDH, ALOXE3, PHKB, ENPP3, ALDOC, HK2, UPP2, ACSS2, ACSS3, KLHL3, MTHFD1L, CKB, ACSBG1, FAHD1, MTHFD1, MTHFD2, MUT, GALM, CSAD, MCCC1, SYN3, GYS2, KYAT3, PCYT2, ACSL4, BDH1, AADAT, DDC, GM853, UPB1, AMACR, BCKDHB, PFKM, SLC3A1, ECI3, ACSM3, CTH, PPM1J, PPM1K, HAO2, ABAT, AOX3, AACS, SCP2, PCCA, ACSM5</t>
  </si>
  <si>
    <t>GO:0050660</t>
  </si>
  <si>
    <t>flavin adenine dinucleotide binding</t>
  </si>
  <si>
    <t>ACOX2, D2HGDH, ACADSB, KMO, ACOX3, FMO5, IVD, FMO2, AOX3, DMGDH, TXNRD1, ACAD11, MTO1, ACAD12</t>
  </si>
  <si>
    <t>GO:0016829</t>
  </si>
  <si>
    <t>lyase activity</t>
  </si>
  <si>
    <t>ETNPPL, GGCX, HACL1, DDC, ALOXE3, CAR13, CAR14, ALDOC, UROS, ACMSD, CAR5A, FAHD1, CTH, CSAD, THNSL2, KYAT3, UROC1, CBS</t>
  </si>
  <si>
    <t>GO:0005178</t>
  </si>
  <si>
    <t>integrin binding</t>
  </si>
  <si>
    <t>CASR, TSPAN4, MFGE8, ITGB3, MMP14, CD9, ITGA6, CTGF, ITGA5, SEMA7A, TNN, ADAM8, FGF1, EMP2, CYR61</t>
  </si>
  <si>
    <t>GO:0005102</t>
  </si>
  <si>
    <t>receptor binding</t>
  </si>
  <si>
    <t>PVR, ACOX2, HACL1, FRK, CADM1, PDGFB, VTCN1, EDN1, GJA1, ACOX3, LIF, FGG, FGA, CLCF1, SERPINE1, DAO, FGF1, APLN, SLC39A1, PLAT, H2-Q4, AR, TGFBR1, AMACR, HILPDA, DDO, PLAUR, BBS1, RND1, HAO2, SCP2, CROT, NGF, F2R</t>
  </si>
  <si>
    <t>KEGG pathway</t>
  </si>
  <si>
    <t>mmu01100</t>
  </si>
  <si>
    <t>Metabolic pathways</t>
  </si>
  <si>
    <t>CNDP1, PTGS2, HMGCR, ACSS2, NMRK1, ACSS3, MTHFD1L, ST3GAL1, TPK1, FAHD1, ASPA, CYP2J11, DAO, AADAT, GATM, MGAT3, HYKK, AKR1B10, MGAM, ABAT, GATB, PCCA, MPST, NMNAT1, ACADSB, NT5C1A, ALDOC, ENPP3, ST8SIA1, KMO, ATP6V1B1, ACSBG1, MUT, GALM, IVD, CSAD, ALDH4A1, ACY1, UPB1, ACER2, SPHK1, ACMSD, HGD, AK4, MMAB, TST, POLD4, ACOX2, ETNPPL, AMT, ANPEP, ACOX3, ACOT3, CKB, MTHFD1, MCCC2, MTHFD2, MCCC1, PCYT2, HPD, DDC, PIK3C2G, UGT8A, CBR3, PFKM, LPIN1, CTH, G6PC, PANK1, HAO2, UROC1, AOC1, CYP51, HSD3B2, BCAT1, HK2, UROS, UPP2, ASNS, ALDH1A2, INPP5J, HAAO, DMGDH, BDH2, FUT2, KYAT3, ACSL4, BDH1, HPGDS, B4GALNT1, SHMT2, AMACR, BCKDHB, IDO2, AKR1B8, ACSM3, MBOAT1, AOX3, GAMT, HIBCH, SCP2, ACSM5, CBS</t>
  </si>
  <si>
    <t>mmu04668</t>
  </si>
  <si>
    <t>TNF signaling pathway</t>
  </si>
  <si>
    <t>CXCL1, CEBPB, PTGS2, SOCS3, CSF1, CXCL2, EDN1, CREB5, IL15, MMP14, BIRC3, MMP3, JUNB, LIF, FOS, TNFRSF1A, MAP3K8, RIPK3, BCL3, MLKL, MAP2K6</t>
  </si>
  <si>
    <t>mmu00280</t>
  </si>
  <si>
    <t>Valine, leucine and isoleucine degradation</t>
  </si>
  <si>
    <t>BCAT1, MCCC2, MUT, ACADSB, IVD, MCCC1, OXCT1, BCKDHB, AOX3, ABAT, HIBCH, AACS, PCCA</t>
  </si>
  <si>
    <t>mmu04010</t>
  </si>
  <si>
    <t>MAPK signaling pathway</t>
  </si>
  <si>
    <t>PDGFB, PDGFA, DUSP10, TGFB1, TNFRSF1A, MAP3K6, FOS, RASGRP1, MAP3K8, FGF1, MYC, MAP2K6, TGFBR1, FLNC, FLNA, DUSP5, DUSP4, MAP4K4, NRAS, RRAS2, HSPB1, GADD45B, GADD45A, CD14, NGF</t>
  </si>
  <si>
    <t>mmu00260</t>
  </si>
  <si>
    <t>Glycine, serine and threonine metabolism</t>
  </si>
  <si>
    <t>CTH, SHMT2, GATM, AMT, DMGDH, GAMT, DAO, GNMT, CBS</t>
  </si>
  <si>
    <t>mmu04610</t>
  </si>
  <si>
    <t>Complement and coagulation cascades</t>
  </si>
  <si>
    <t>PLAT, C8A, FGG, THBD, FGA, MASP1, SERPINA1D, F3, SERPINE1, PROS1, F2R, PLAUR</t>
  </si>
  <si>
    <t>Note:GO,gene ontology; BP, biological process; MF, molecular function; CC, cellular component; GO, gene ontology; Adjusted p-value&lt;0.05 was considered as threshold values of significant difference.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8" fillId="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8" fillId="13" borderId="8" applyNumberFormat="0" applyAlignment="0" applyProtection="0">
      <alignment vertical="center"/>
    </xf>
    <xf numFmtId="0" fontId="10" fillId="13" borderId="2" applyNumberFormat="0" applyAlignment="0" applyProtection="0">
      <alignment vertical="center"/>
    </xf>
    <xf numFmtId="0" fontId="16" fillId="24" borderId="6" applyNumberFormat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tabSelected="1" workbookViewId="0">
      <selection activeCell="M4" sqref="M4"/>
    </sheetView>
  </sheetViews>
  <sheetFormatPr defaultColWidth="9" defaultRowHeight="13.5" outlineLevelCol="6"/>
  <cols>
    <col min="4" max="4" width="12.625"/>
    <col min="5" max="5" width="9.375"/>
  </cols>
  <sheetData>
    <row r="1" spans="1:2">
      <c r="A1" s="1" t="s">
        <v>0</v>
      </c>
      <c r="B1" s="1"/>
    </row>
    <row r="2" spans="1:7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>
      <c r="A3" s="1" t="s">
        <v>8</v>
      </c>
      <c r="B3" s="1" t="s">
        <v>9</v>
      </c>
      <c r="C3" s="2" t="s">
        <v>10</v>
      </c>
      <c r="D3" s="2">
        <f t="shared" ref="D3:D26" si="0">-LOG10(E3)</f>
        <v>7.01744746404149</v>
      </c>
      <c r="E3" s="3">
        <v>9.60622016377144e-8</v>
      </c>
      <c r="F3" s="2">
        <v>53</v>
      </c>
      <c r="G3" s="2" t="s">
        <v>11</v>
      </c>
    </row>
    <row r="4" spans="1:7">
      <c r="A4" s="1" t="s">
        <v>8</v>
      </c>
      <c r="B4" s="1" t="s">
        <v>12</v>
      </c>
      <c r="C4" s="2" t="s">
        <v>13</v>
      </c>
      <c r="D4" s="2">
        <f t="shared" si="0"/>
        <v>6.83139117943462</v>
      </c>
      <c r="E4" s="3">
        <v>1.47437792752391e-7</v>
      </c>
      <c r="F4" s="2">
        <v>61</v>
      </c>
      <c r="G4" s="2" t="s">
        <v>14</v>
      </c>
    </row>
    <row r="5" spans="1:7">
      <c r="A5" s="1" t="s">
        <v>8</v>
      </c>
      <c r="B5" s="2" t="s">
        <v>15</v>
      </c>
      <c r="C5" s="2" t="s">
        <v>16</v>
      </c>
      <c r="D5" s="2">
        <f t="shared" si="0"/>
        <v>4.30664095009866</v>
      </c>
      <c r="E5" s="3">
        <v>4.93581700510281e-5</v>
      </c>
      <c r="F5" s="2">
        <v>15</v>
      </c>
      <c r="G5" s="2" t="s">
        <v>17</v>
      </c>
    </row>
    <row r="6" spans="1:7">
      <c r="A6" s="1" t="s">
        <v>8</v>
      </c>
      <c r="B6" s="2" t="s">
        <v>18</v>
      </c>
      <c r="C6" s="2" t="s">
        <v>19</v>
      </c>
      <c r="D6" s="2">
        <f t="shared" si="0"/>
        <v>3.1654866026415</v>
      </c>
      <c r="E6" s="3">
        <v>0.000683145791716799</v>
      </c>
      <c r="F6" s="2">
        <v>24</v>
      </c>
      <c r="G6" s="2" t="s">
        <v>20</v>
      </c>
    </row>
    <row r="7" spans="1:7">
      <c r="A7" s="1" t="s">
        <v>8</v>
      </c>
      <c r="B7" s="2" t="s">
        <v>21</v>
      </c>
      <c r="C7" s="2" t="s">
        <v>22</v>
      </c>
      <c r="D7" s="2">
        <f t="shared" si="0"/>
        <v>3.07634011983289</v>
      </c>
      <c r="E7" s="3">
        <v>0.000838802816720107</v>
      </c>
      <c r="F7" s="2">
        <v>39</v>
      </c>
      <c r="G7" s="2" t="s">
        <v>23</v>
      </c>
    </row>
    <row r="8" spans="1:7">
      <c r="A8" s="1" t="s">
        <v>8</v>
      </c>
      <c r="B8" s="2" t="s">
        <v>24</v>
      </c>
      <c r="C8" s="2" t="s">
        <v>25</v>
      </c>
      <c r="D8" s="2">
        <f t="shared" si="0"/>
        <v>2.95523112258218</v>
      </c>
      <c r="E8" s="2">
        <v>0.00110858469230057</v>
      </c>
      <c r="F8" s="2">
        <v>35</v>
      </c>
      <c r="G8" s="2" t="s">
        <v>26</v>
      </c>
    </row>
    <row r="9" spans="1:7">
      <c r="A9" s="1" t="s">
        <v>27</v>
      </c>
      <c r="B9" s="2" t="s">
        <v>28</v>
      </c>
      <c r="C9" s="2" t="s">
        <v>29</v>
      </c>
      <c r="D9" s="2">
        <f t="shared" si="0"/>
        <v>15.6471433667084</v>
      </c>
      <c r="E9" s="3">
        <v>2.25349517894105e-16</v>
      </c>
      <c r="F9" s="2">
        <v>175</v>
      </c>
      <c r="G9" s="2" t="s">
        <v>30</v>
      </c>
    </row>
    <row r="10" spans="1:7">
      <c r="A10" s="1" t="s">
        <v>27</v>
      </c>
      <c r="B10" s="2" t="s">
        <v>31</v>
      </c>
      <c r="C10" s="2" t="s">
        <v>32</v>
      </c>
      <c r="D10" s="2">
        <f t="shared" si="0"/>
        <v>6.23769754627049</v>
      </c>
      <c r="E10" s="3">
        <v>5.78498788428305e-7</v>
      </c>
      <c r="F10" s="2">
        <v>105</v>
      </c>
      <c r="G10" s="2" t="s">
        <v>33</v>
      </c>
    </row>
    <row r="11" spans="1:7">
      <c r="A11" s="1" t="s">
        <v>27</v>
      </c>
      <c r="B11" s="2" t="s">
        <v>34</v>
      </c>
      <c r="C11" s="2" t="s">
        <v>35</v>
      </c>
      <c r="D11" s="2">
        <f t="shared" si="0"/>
        <v>6.02126075396561</v>
      </c>
      <c r="E11" s="3">
        <v>9.52224269101797e-7</v>
      </c>
      <c r="F11" s="2">
        <v>52</v>
      </c>
      <c r="G11" s="2" t="s">
        <v>36</v>
      </c>
    </row>
    <row r="12" spans="1:7">
      <c r="A12" s="1" t="s">
        <v>27</v>
      </c>
      <c r="B12" s="2" t="s">
        <v>37</v>
      </c>
      <c r="C12" s="2" t="s">
        <v>38</v>
      </c>
      <c r="D12" s="2">
        <f t="shared" si="0"/>
        <v>5.75145228949718</v>
      </c>
      <c r="E12" s="3">
        <v>1.77234273956994e-6</v>
      </c>
      <c r="F12" s="2">
        <v>38</v>
      </c>
      <c r="G12" s="2" t="s">
        <v>39</v>
      </c>
    </row>
    <row r="13" spans="1:7">
      <c r="A13" s="1" t="s">
        <v>27</v>
      </c>
      <c r="B13" s="2" t="s">
        <v>40</v>
      </c>
      <c r="C13" s="2" t="s">
        <v>41</v>
      </c>
      <c r="D13" s="2">
        <f t="shared" si="0"/>
        <v>5.00203861708332</v>
      </c>
      <c r="E13" s="3">
        <v>9.95316910712418e-6</v>
      </c>
      <c r="F13" s="2">
        <v>90</v>
      </c>
      <c r="G13" s="2" t="s">
        <v>42</v>
      </c>
    </row>
    <row r="14" spans="1:7">
      <c r="A14" s="1" t="s">
        <v>27</v>
      </c>
      <c r="B14" s="2" t="s">
        <v>43</v>
      </c>
      <c r="C14" s="2" t="s">
        <v>44</v>
      </c>
      <c r="D14" s="2">
        <f t="shared" si="0"/>
        <v>4.52920033060172</v>
      </c>
      <c r="E14" s="3">
        <v>2.95664831436726e-5</v>
      </c>
      <c r="F14" s="2">
        <v>19</v>
      </c>
      <c r="G14" s="2" t="s">
        <v>45</v>
      </c>
    </row>
    <row r="15" spans="1:7">
      <c r="A15" s="1" t="s">
        <v>46</v>
      </c>
      <c r="B15" s="2" t="s">
        <v>47</v>
      </c>
      <c r="C15" s="2" t="s">
        <v>48</v>
      </c>
      <c r="D15" s="2">
        <f t="shared" si="0"/>
        <v>8.39148440520602</v>
      </c>
      <c r="E15" s="3">
        <v>4.05990241425513e-9</v>
      </c>
      <c r="F15" s="2">
        <v>60</v>
      </c>
      <c r="G15" s="2" t="s">
        <v>49</v>
      </c>
    </row>
    <row r="16" spans="1:7">
      <c r="A16" s="1" t="s">
        <v>46</v>
      </c>
      <c r="B16" s="2" t="s">
        <v>50</v>
      </c>
      <c r="C16" s="2" t="s">
        <v>51</v>
      </c>
      <c r="D16" s="2">
        <f t="shared" si="0"/>
        <v>8.05309781815801</v>
      </c>
      <c r="E16" s="3">
        <v>8.84916273591329e-9</v>
      </c>
      <c r="F16" s="2">
        <v>51</v>
      </c>
      <c r="G16" s="2" t="s">
        <v>52</v>
      </c>
    </row>
    <row r="17" spans="1:7">
      <c r="A17" s="1" t="s">
        <v>46</v>
      </c>
      <c r="B17" s="2" t="s">
        <v>53</v>
      </c>
      <c r="C17" s="2" t="s">
        <v>54</v>
      </c>
      <c r="D17" s="2">
        <f t="shared" si="0"/>
        <v>3.26496909993877</v>
      </c>
      <c r="E17" s="3">
        <v>0.000543288985139667</v>
      </c>
      <c r="F17" s="2">
        <v>14</v>
      </c>
      <c r="G17" s="2" t="s">
        <v>55</v>
      </c>
    </row>
    <row r="18" spans="1:7">
      <c r="A18" s="1" t="s">
        <v>46</v>
      </c>
      <c r="B18" s="2" t="s">
        <v>56</v>
      </c>
      <c r="C18" s="2" t="s">
        <v>57</v>
      </c>
      <c r="D18" s="2">
        <f t="shared" si="0"/>
        <v>2.53775090200517</v>
      </c>
      <c r="E18" s="2">
        <v>0.00289900589179825</v>
      </c>
      <c r="F18" s="2">
        <v>18</v>
      </c>
      <c r="G18" s="2" t="s">
        <v>58</v>
      </c>
    </row>
    <row r="19" spans="1:7">
      <c r="A19" s="1" t="s">
        <v>46</v>
      </c>
      <c r="B19" s="2" t="s">
        <v>59</v>
      </c>
      <c r="C19" s="2" t="s">
        <v>60</v>
      </c>
      <c r="D19" s="2">
        <f t="shared" si="0"/>
        <v>2.5370589079655</v>
      </c>
      <c r="E19" s="2">
        <v>0.00290362877779326</v>
      </c>
      <c r="F19" s="2">
        <v>15</v>
      </c>
      <c r="G19" s="2" t="s">
        <v>61</v>
      </c>
    </row>
    <row r="20" spans="1:7">
      <c r="A20" s="1" t="s">
        <v>46</v>
      </c>
      <c r="B20" s="2" t="s">
        <v>62</v>
      </c>
      <c r="C20" s="2" t="s">
        <v>63</v>
      </c>
      <c r="D20" s="2">
        <f t="shared" si="0"/>
        <v>2.50222434477072</v>
      </c>
      <c r="E20" s="2">
        <v>0.0031461226924605</v>
      </c>
      <c r="F20" s="2">
        <v>34</v>
      </c>
      <c r="G20" s="2" t="s">
        <v>64</v>
      </c>
    </row>
    <row r="21" spans="1:7">
      <c r="A21" s="1" t="s">
        <v>65</v>
      </c>
      <c r="B21" s="2" t="s">
        <v>66</v>
      </c>
      <c r="C21" s="2" t="s">
        <v>67</v>
      </c>
      <c r="D21" s="2">
        <f t="shared" si="0"/>
        <v>8.19627676952004</v>
      </c>
      <c r="E21" s="3">
        <v>6.36389829722361e-9</v>
      </c>
      <c r="F21" s="2">
        <v>103</v>
      </c>
      <c r="G21" s="2" t="s">
        <v>68</v>
      </c>
    </row>
    <row r="22" spans="1:7">
      <c r="A22" s="1" t="s">
        <v>65</v>
      </c>
      <c r="B22" s="2" t="s">
        <v>69</v>
      </c>
      <c r="C22" s="2" t="s">
        <v>70</v>
      </c>
      <c r="D22" s="2">
        <f t="shared" si="0"/>
        <v>5.4917399871076</v>
      </c>
      <c r="E22" s="3">
        <v>3.2229978284004e-6</v>
      </c>
      <c r="F22" s="2">
        <v>21</v>
      </c>
      <c r="G22" s="2" t="s">
        <v>71</v>
      </c>
    </row>
    <row r="23" spans="1:7">
      <c r="A23" s="1" t="s">
        <v>65</v>
      </c>
      <c r="B23" s="2" t="s">
        <v>72</v>
      </c>
      <c r="C23" s="2" t="s">
        <v>73</v>
      </c>
      <c r="D23" s="2">
        <f t="shared" si="0"/>
        <v>3.67017813137911</v>
      </c>
      <c r="E23" s="3">
        <v>0.000213708535710233</v>
      </c>
      <c r="F23" s="2">
        <v>13</v>
      </c>
      <c r="G23" s="2" t="s">
        <v>74</v>
      </c>
    </row>
    <row r="24" spans="1:7">
      <c r="A24" s="1" t="s">
        <v>65</v>
      </c>
      <c r="B24" s="2" t="s">
        <v>75</v>
      </c>
      <c r="C24" s="2" t="s">
        <v>76</v>
      </c>
      <c r="D24" s="2">
        <f t="shared" si="0"/>
        <v>1.92049899223993</v>
      </c>
      <c r="E24" s="2">
        <v>0.0120088385960638</v>
      </c>
      <c r="F24" s="2">
        <v>25</v>
      </c>
      <c r="G24" s="2" t="s">
        <v>77</v>
      </c>
    </row>
    <row r="25" spans="1:7">
      <c r="A25" s="1" t="s">
        <v>65</v>
      </c>
      <c r="B25" s="2" t="s">
        <v>78</v>
      </c>
      <c r="C25" s="2" t="s">
        <v>79</v>
      </c>
      <c r="D25" s="2">
        <f t="shared" si="0"/>
        <v>1.92030279526651</v>
      </c>
      <c r="E25" s="2">
        <v>0.0120142649373156</v>
      </c>
      <c r="F25" s="2">
        <v>9</v>
      </c>
      <c r="G25" s="2" t="s">
        <v>80</v>
      </c>
    </row>
    <row r="26" spans="1:7">
      <c r="A26" s="1" t="s">
        <v>65</v>
      </c>
      <c r="B26" s="2" t="s">
        <v>81</v>
      </c>
      <c r="C26" s="2" t="s">
        <v>82</v>
      </c>
      <c r="D26" s="2">
        <f t="shared" si="0"/>
        <v>1.83460966201077</v>
      </c>
      <c r="E26" s="2">
        <v>0.0146349195022983</v>
      </c>
      <c r="F26" s="2">
        <v>12</v>
      </c>
      <c r="G26" s="2" t="s">
        <v>83</v>
      </c>
    </row>
    <row r="27" spans="1:7">
      <c r="A27" s="1" t="s">
        <v>84</v>
      </c>
      <c r="B27" s="1"/>
      <c r="C27" s="1"/>
      <c r="D27" s="1"/>
      <c r="E27" s="1"/>
      <c r="F27" s="1"/>
      <c r="G27" s="1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Administrator</cp:lastModifiedBy>
  <dcterms:created xsi:type="dcterms:W3CDTF">2018-02-27T11:14:00Z</dcterms:created>
  <dcterms:modified xsi:type="dcterms:W3CDTF">2019-12-18T06:4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